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Users\Yasunobu Hayabuchi\Desktop\"/>
    </mc:Choice>
  </mc:AlternateContent>
  <bookViews>
    <workbookView xWindow="0" yWindow="0" windowWidth="23745" windowHeight="11820"/>
  </bookViews>
  <sheets>
    <sheet name="VV area ratio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9" i="2" l="1"/>
  <c r="AJ9" i="2" l="1"/>
  <c r="AJ10" i="2"/>
  <c r="AC9" i="2"/>
  <c r="AD9" i="2"/>
  <c r="AE9" i="2"/>
  <c r="AF9" i="2"/>
  <c r="AH9" i="2"/>
  <c r="AI9" i="2"/>
  <c r="AC10" i="2"/>
  <c r="AD10" i="2"/>
  <c r="AE10" i="2"/>
  <c r="AF10" i="2"/>
  <c r="AG10" i="2"/>
  <c r="AH10" i="2"/>
  <c r="AI10" i="2"/>
  <c r="F9" i="2"/>
  <c r="G9" i="2"/>
  <c r="H9" i="2"/>
  <c r="I9" i="2"/>
  <c r="J9" i="2"/>
  <c r="K9" i="2"/>
  <c r="L9" i="2"/>
  <c r="M9" i="2"/>
  <c r="N9" i="2"/>
  <c r="O9" i="2"/>
  <c r="P9" i="2"/>
  <c r="Q9" i="2"/>
  <c r="R9" i="2"/>
  <c r="S9" i="2"/>
  <c r="T9" i="2"/>
  <c r="U9" i="2"/>
  <c r="V9" i="2"/>
  <c r="W9" i="2"/>
  <c r="X9" i="2"/>
  <c r="F10" i="2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T10" i="2"/>
  <c r="U10" i="2"/>
  <c r="V10" i="2"/>
  <c r="W10" i="2"/>
  <c r="X10" i="2"/>
  <c r="E10" i="2"/>
  <c r="E9" i="2"/>
</calcChain>
</file>

<file path=xl/sharedStrings.xml><?xml version="1.0" encoding="utf-8"?>
<sst xmlns="http://schemas.openxmlformats.org/spreadsheetml/2006/main" count="9" uniqueCount="8">
  <si>
    <t>Control</t>
    <phoneticPr fontId="1"/>
  </si>
  <si>
    <t>BCPC</t>
    <phoneticPr fontId="1"/>
  </si>
  <si>
    <t>mean</t>
  </si>
  <si>
    <t>mean</t>
    <phoneticPr fontId="1"/>
  </si>
  <si>
    <t>S.D.</t>
  </si>
  <si>
    <t>S.D.</t>
    <phoneticPr fontId="1"/>
  </si>
  <si>
    <t>Case</t>
    <phoneticPr fontId="1"/>
  </si>
  <si>
    <t>VV area ratio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b/>
      <sz val="11"/>
      <color theme="1"/>
      <name val="Century"/>
      <family val="1"/>
    </font>
    <font>
      <b/>
      <sz val="22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"/>
  <sheetViews>
    <sheetView tabSelected="1" workbookViewId="0"/>
  </sheetViews>
  <sheetFormatPr defaultRowHeight="13.5" x14ac:dyDescent="0.15"/>
  <cols>
    <col min="2" max="2" width="17.5" customWidth="1"/>
    <col min="3" max="3" width="16.875" customWidth="1"/>
    <col min="4" max="4" width="7.875" customWidth="1"/>
    <col min="5" max="9" width="5.625" style="1" customWidth="1"/>
    <col min="10" max="14" width="5.625" customWidth="1"/>
    <col min="15" max="19" width="5.625" style="1" customWidth="1"/>
    <col min="20" max="26" width="5.625" customWidth="1"/>
    <col min="27" max="27" width="15.125" customWidth="1"/>
    <col min="28" max="28" width="10.25" customWidth="1"/>
    <col min="29" max="36" width="5.625" customWidth="1"/>
  </cols>
  <sheetData>
    <row r="1" spans="1:36" ht="25.5" x14ac:dyDescent="0.15">
      <c r="A1" s="4" t="s">
        <v>7</v>
      </c>
      <c r="C1" s="3" t="s">
        <v>0</v>
      </c>
      <c r="D1" s="3" t="s">
        <v>6</v>
      </c>
      <c r="E1" s="1">
        <v>1</v>
      </c>
      <c r="F1" s="1">
        <v>2</v>
      </c>
      <c r="G1" s="1">
        <v>3</v>
      </c>
      <c r="H1" s="1">
        <v>4</v>
      </c>
      <c r="I1" s="1">
        <v>5</v>
      </c>
      <c r="J1">
        <v>6</v>
      </c>
      <c r="K1">
        <v>7</v>
      </c>
      <c r="L1">
        <v>8</v>
      </c>
      <c r="M1">
        <v>9</v>
      </c>
      <c r="N1">
        <v>10</v>
      </c>
      <c r="O1" s="1">
        <v>11</v>
      </c>
      <c r="P1" s="1">
        <v>12</v>
      </c>
      <c r="Q1" s="1">
        <v>13</v>
      </c>
      <c r="R1" s="1">
        <v>14</v>
      </c>
      <c r="S1" s="1">
        <v>15</v>
      </c>
      <c r="T1">
        <v>16</v>
      </c>
      <c r="U1">
        <v>17</v>
      </c>
      <c r="V1">
        <v>18</v>
      </c>
      <c r="W1">
        <v>19</v>
      </c>
      <c r="X1">
        <v>20</v>
      </c>
      <c r="AA1" s="2" t="s">
        <v>1</v>
      </c>
      <c r="AB1" s="2" t="s">
        <v>6</v>
      </c>
      <c r="AC1">
        <v>1</v>
      </c>
      <c r="AD1">
        <v>2</v>
      </c>
      <c r="AE1">
        <v>3</v>
      </c>
      <c r="AF1">
        <v>4</v>
      </c>
      <c r="AG1">
        <v>5</v>
      </c>
      <c r="AH1">
        <v>6</v>
      </c>
      <c r="AI1">
        <v>7</v>
      </c>
      <c r="AJ1">
        <v>8</v>
      </c>
    </row>
    <row r="2" spans="1:36" x14ac:dyDescent="0.15">
      <c r="E2" s="1">
        <v>3.1</v>
      </c>
      <c r="F2" s="1">
        <v>4.9000000000000004</v>
      </c>
      <c r="G2" s="1">
        <v>5.0999999999999996</v>
      </c>
      <c r="H2" s="1">
        <v>5.9</v>
      </c>
      <c r="I2" s="1">
        <v>5.8</v>
      </c>
      <c r="J2">
        <v>3.1</v>
      </c>
      <c r="K2">
        <v>4.0999999999999996</v>
      </c>
      <c r="L2">
        <v>3.1</v>
      </c>
      <c r="M2">
        <v>4.9000000000000004</v>
      </c>
      <c r="N2">
        <v>3.1</v>
      </c>
      <c r="O2" s="1">
        <v>1.8</v>
      </c>
      <c r="P2" s="1">
        <v>5.5</v>
      </c>
      <c r="Q2" s="1">
        <v>6.7</v>
      </c>
      <c r="R2" s="1">
        <v>1.2</v>
      </c>
      <c r="S2" s="1">
        <v>2.1</v>
      </c>
      <c r="T2">
        <v>3.2</v>
      </c>
      <c r="U2">
        <v>5.0999999999999996</v>
      </c>
      <c r="V2">
        <v>7.9</v>
      </c>
      <c r="W2">
        <v>3.7</v>
      </c>
      <c r="X2">
        <v>2.8</v>
      </c>
      <c r="AC2">
        <v>5.0999999999999996</v>
      </c>
      <c r="AD2">
        <v>8.1999999999999993</v>
      </c>
      <c r="AE2">
        <v>9.1</v>
      </c>
      <c r="AF2">
        <v>13.5</v>
      </c>
      <c r="AG2">
        <v>11.1</v>
      </c>
      <c r="AH2">
        <v>15.5</v>
      </c>
      <c r="AI2">
        <v>14.1</v>
      </c>
      <c r="AJ2">
        <v>18.2</v>
      </c>
    </row>
    <row r="3" spans="1:36" x14ac:dyDescent="0.15">
      <c r="E3" s="1">
        <v>2.9</v>
      </c>
      <c r="F3" s="1">
        <v>4.5</v>
      </c>
      <c r="G3" s="1">
        <v>4.7</v>
      </c>
      <c r="H3" s="1">
        <v>5.5</v>
      </c>
      <c r="I3" s="1">
        <v>6.5</v>
      </c>
      <c r="J3">
        <v>1.9</v>
      </c>
      <c r="K3">
        <v>3.5</v>
      </c>
      <c r="L3">
        <v>2.9</v>
      </c>
      <c r="M3">
        <v>5.9</v>
      </c>
      <c r="N3">
        <v>2.6</v>
      </c>
      <c r="O3" s="1">
        <v>3.1</v>
      </c>
      <c r="P3" s="1">
        <v>5.6</v>
      </c>
      <c r="Q3" s="1">
        <v>7.2</v>
      </c>
      <c r="R3" s="1">
        <v>1.5</v>
      </c>
      <c r="S3" s="1">
        <v>3.2</v>
      </c>
      <c r="T3">
        <v>5</v>
      </c>
      <c r="U3">
        <v>4.0999999999999996</v>
      </c>
      <c r="V3">
        <v>11.1</v>
      </c>
      <c r="W3">
        <v>4.2</v>
      </c>
      <c r="X3">
        <v>3.1</v>
      </c>
      <c r="AC3">
        <v>8.1999999999999993</v>
      </c>
      <c r="AD3">
        <v>10.1</v>
      </c>
      <c r="AE3">
        <v>8.1999999999999993</v>
      </c>
      <c r="AF3">
        <v>17.2</v>
      </c>
      <c r="AG3">
        <v>12.1</v>
      </c>
      <c r="AH3">
        <v>17.2</v>
      </c>
      <c r="AI3">
        <v>17.2</v>
      </c>
      <c r="AJ3">
        <v>25.5</v>
      </c>
    </row>
    <row r="4" spans="1:36" x14ac:dyDescent="0.15">
      <c r="E4" s="1">
        <v>3.1</v>
      </c>
      <c r="F4" s="1">
        <v>5.2</v>
      </c>
      <c r="G4" s="1">
        <v>5.3</v>
      </c>
      <c r="H4" s="1">
        <v>5.9</v>
      </c>
      <c r="I4" s="1">
        <v>7</v>
      </c>
      <c r="J4">
        <v>2.9</v>
      </c>
      <c r="K4">
        <v>4.0999999999999996</v>
      </c>
      <c r="L4">
        <v>3.1</v>
      </c>
      <c r="M4">
        <v>3.9</v>
      </c>
      <c r="N4">
        <v>3.6</v>
      </c>
      <c r="O4" s="1">
        <v>1.1000000000000001</v>
      </c>
      <c r="P4" s="1">
        <v>5.7</v>
      </c>
      <c r="Q4" s="1">
        <v>6.2</v>
      </c>
      <c r="R4" s="1">
        <v>0.7</v>
      </c>
      <c r="S4" s="1">
        <v>1.8</v>
      </c>
      <c r="T4">
        <v>1</v>
      </c>
      <c r="U4">
        <v>6.2</v>
      </c>
      <c r="V4">
        <v>5.8</v>
      </c>
      <c r="W4">
        <v>3.2</v>
      </c>
      <c r="X4">
        <v>3.1</v>
      </c>
      <c r="AC4">
        <v>2.2000000000000002</v>
      </c>
      <c r="AD4">
        <v>8.5</v>
      </c>
      <c r="AE4">
        <v>7.1</v>
      </c>
      <c r="AF4">
        <v>10.7</v>
      </c>
      <c r="AG4">
        <v>9.1</v>
      </c>
      <c r="AH4">
        <v>13.3</v>
      </c>
      <c r="AI4">
        <v>11.3</v>
      </c>
      <c r="AJ4">
        <v>12.9</v>
      </c>
    </row>
    <row r="5" spans="1:36" x14ac:dyDescent="0.15">
      <c r="E5" s="1">
        <v>3.3</v>
      </c>
      <c r="F5" s="1">
        <v>5.0999999999999996</v>
      </c>
      <c r="G5" s="1">
        <v>5.0999999999999996</v>
      </c>
      <c r="H5" s="1">
        <v>6.3</v>
      </c>
      <c r="I5" s="1">
        <v>5.5</v>
      </c>
      <c r="J5">
        <v>2.1</v>
      </c>
      <c r="K5">
        <v>4.4000000000000004</v>
      </c>
      <c r="L5">
        <v>3.4</v>
      </c>
      <c r="M5">
        <v>5.5</v>
      </c>
      <c r="N5">
        <v>2.8</v>
      </c>
      <c r="O5" s="1">
        <v>3.8</v>
      </c>
      <c r="P5" s="1">
        <v>5.4</v>
      </c>
      <c r="Q5" s="1">
        <v>6.8</v>
      </c>
      <c r="R5" s="1">
        <v>1.1000000000000001</v>
      </c>
      <c r="S5" s="1">
        <v>2.5</v>
      </c>
      <c r="T5">
        <v>3.8</v>
      </c>
      <c r="U5">
        <v>3.8</v>
      </c>
      <c r="V5">
        <v>10.199999999999999</v>
      </c>
      <c r="W5">
        <v>3.9</v>
      </c>
      <c r="X5">
        <v>3.1</v>
      </c>
      <c r="AC5">
        <v>5</v>
      </c>
      <c r="AD5">
        <v>9.1</v>
      </c>
      <c r="AE5">
        <v>10.199999999999999</v>
      </c>
      <c r="AF5">
        <v>14.9</v>
      </c>
      <c r="AG5">
        <v>13.5</v>
      </c>
      <c r="AH5">
        <v>14.1</v>
      </c>
      <c r="AI5">
        <v>11.1</v>
      </c>
      <c r="AJ5">
        <v>19</v>
      </c>
    </row>
    <row r="6" spans="1:36" x14ac:dyDescent="0.15">
      <c r="E6" s="1">
        <v>3.1</v>
      </c>
      <c r="F6" s="1">
        <v>4.8</v>
      </c>
      <c r="G6" s="1">
        <v>4.9000000000000004</v>
      </c>
      <c r="H6" s="1">
        <v>5.9</v>
      </c>
      <c r="I6" s="1">
        <v>5</v>
      </c>
      <c r="J6">
        <v>3</v>
      </c>
      <c r="K6">
        <v>4.3</v>
      </c>
      <c r="L6">
        <v>3.5</v>
      </c>
      <c r="M6">
        <v>4.5</v>
      </c>
      <c r="N6">
        <v>3.4</v>
      </c>
      <c r="O6" s="1">
        <v>0.3</v>
      </c>
      <c r="P6" s="1">
        <v>5.3</v>
      </c>
      <c r="Q6" s="1">
        <v>6.6</v>
      </c>
      <c r="R6" s="1">
        <v>0.9</v>
      </c>
      <c r="S6" s="1">
        <v>1.3</v>
      </c>
      <c r="T6">
        <v>2.2000000000000002</v>
      </c>
      <c r="U6">
        <v>6.1</v>
      </c>
      <c r="V6">
        <v>6.2</v>
      </c>
      <c r="W6">
        <v>3.8</v>
      </c>
      <c r="X6">
        <v>3</v>
      </c>
      <c r="AC6">
        <v>5</v>
      </c>
      <c r="AD6">
        <v>7.3</v>
      </c>
      <c r="AE6">
        <v>11</v>
      </c>
      <c r="AF6">
        <v>12.9</v>
      </c>
      <c r="AG6">
        <v>9.5</v>
      </c>
      <c r="AH6">
        <v>18.5</v>
      </c>
      <c r="AI6">
        <v>16.8</v>
      </c>
      <c r="AJ6">
        <v>16.399999999999999</v>
      </c>
    </row>
    <row r="9" spans="1:36" x14ac:dyDescent="0.15">
      <c r="C9" t="s">
        <v>3</v>
      </c>
      <c r="E9" s="1">
        <f>AVERAGE(E2:E6)</f>
        <v>3.0999999999999996</v>
      </c>
      <c r="F9" s="1">
        <f t="shared" ref="F9:X9" si="0">AVERAGE(F2:F6)</f>
        <v>4.9000000000000004</v>
      </c>
      <c r="G9" s="1">
        <f t="shared" si="0"/>
        <v>5.0200000000000005</v>
      </c>
      <c r="H9" s="1">
        <f t="shared" si="0"/>
        <v>5.9</v>
      </c>
      <c r="I9" s="1">
        <f t="shared" si="0"/>
        <v>5.96</v>
      </c>
      <c r="J9">
        <f t="shared" si="0"/>
        <v>2.6</v>
      </c>
      <c r="K9">
        <f t="shared" si="0"/>
        <v>4.08</v>
      </c>
      <c r="L9">
        <f t="shared" si="0"/>
        <v>3.2</v>
      </c>
      <c r="M9">
        <f t="shared" si="0"/>
        <v>4.9400000000000004</v>
      </c>
      <c r="N9">
        <f t="shared" si="0"/>
        <v>3.1000000000000005</v>
      </c>
      <c r="O9" s="1">
        <f t="shared" si="0"/>
        <v>2.0200000000000005</v>
      </c>
      <c r="P9" s="1">
        <f t="shared" si="0"/>
        <v>5.5000000000000009</v>
      </c>
      <c r="Q9" s="1">
        <f t="shared" si="0"/>
        <v>6.7</v>
      </c>
      <c r="R9" s="1">
        <f t="shared" si="0"/>
        <v>1.08</v>
      </c>
      <c r="S9" s="1">
        <f t="shared" si="0"/>
        <v>2.1800000000000006</v>
      </c>
      <c r="T9">
        <f t="shared" si="0"/>
        <v>3.04</v>
      </c>
      <c r="U9">
        <f t="shared" si="0"/>
        <v>5.0599999999999996</v>
      </c>
      <c r="V9">
        <f t="shared" si="0"/>
        <v>8.24</v>
      </c>
      <c r="W9">
        <f t="shared" si="0"/>
        <v>3.7600000000000002</v>
      </c>
      <c r="X9">
        <f t="shared" si="0"/>
        <v>3.02</v>
      </c>
      <c r="AA9" t="s">
        <v>2</v>
      </c>
      <c r="AC9">
        <f t="shared" ref="AC9:AI9" si="1">AVERAGE(AC2:AC6)</f>
        <v>5.0999999999999996</v>
      </c>
      <c r="AD9">
        <f t="shared" si="1"/>
        <v>8.6399999999999988</v>
      </c>
      <c r="AE9">
        <f t="shared" si="1"/>
        <v>9.1199999999999992</v>
      </c>
      <c r="AF9">
        <f t="shared" si="1"/>
        <v>13.84</v>
      </c>
      <c r="AG9">
        <f>AVERAGE(AG2:AG6)</f>
        <v>11.059999999999999</v>
      </c>
      <c r="AH9">
        <f t="shared" si="1"/>
        <v>15.719999999999999</v>
      </c>
      <c r="AI9">
        <f t="shared" si="1"/>
        <v>14.1</v>
      </c>
      <c r="AJ9">
        <f>AVERAGE(AJ2:AJ6)</f>
        <v>18.399999999999999</v>
      </c>
    </row>
    <row r="10" spans="1:36" x14ac:dyDescent="0.15">
      <c r="C10" t="s">
        <v>5</v>
      </c>
      <c r="E10" s="1">
        <f>STDEV(E2:E6)</f>
        <v>0.14142135623730948</v>
      </c>
      <c r="F10" s="1">
        <f t="shared" ref="F10:X10" si="2">STDEV(F2:F6)</f>
        <v>0.27386127875258304</v>
      </c>
      <c r="G10" s="1">
        <f t="shared" si="2"/>
        <v>0.22803508501982739</v>
      </c>
      <c r="H10" s="1">
        <f t="shared" si="2"/>
        <v>0.28284271247461895</v>
      </c>
      <c r="I10" s="1">
        <f t="shared" si="2"/>
        <v>0.79561297123664065</v>
      </c>
      <c r="J10">
        <f t="shared" si="2"/>
        <v>0.55677643628300422</v>
      </c>
      <c r="K10">
        <f t="shared" si="2"/>
        <v>0.34928498393145962</v>
      </c>
      <c r="L10">
        <f t="shared" si="2"/>
        <v>0.2449489742783178</v>
      </c>
      <c r="M10">
        <f t="shared" si="2"/>
        <v>0.79246451024635356</v>
      </c>
      <c r="N10">
        <f t="shared" si="2"/>
        <v>0.41231056256176379</v>
      </c>
      <c r="O10" s="1">
        <f t="shared" si="2"/>
        <v>1.4307340773183526</v>
      </c>
      <c r="P10" s="1">
        <f t="shared" si="2"/>
        <v>0.15811388300841897</v>
      </c>
      <c r="Q10" s="1">
        <f t="shared" si="2"/>
        <v>0.36055512754639896</v>
      </c>
      <c r="R10" s="1">
        <f t="shared" si="2"/>
        <v>0.30331501776206143</v>
      </c>
      <c r="S10" s="1">
        <f t="shared" si="2"/>
        <v>0.71902712048990103</v>
      </c>
      <c r="T10">
        <f t="shared" si="2"/>
        <v>1.5257784898208524</v>
      </c>
      <c r="U10">
        <f t="shared" si="2"/>
        <v>1.1058933040759398</v>
      </c>
      <c r="V10">
        <f t="shared" si="2"/>
        <v>2.3586012804202352</v>
      </c>
      <c r="W10">
        <f t="shared" si="2"/>
        <v>0.36469165057620934</v>
      </c>
      <c r="X10">
        <f t="shared" si="2"/>
        <v>0.13038404810405307</v>
      </c>
      <c r="AA10" t="s">
        <v>4</v>
      </c>
      <c r="AC10">
        <f t="shared" ref="AC10:AI10" si="3">STDEV(AC2:AC6)</f>
        <v>2.1236760581595298</v>
      </c>
      <c r="AD10">
        <f t="shared" si="3"/>
        <v>1.0430723848324346</v>
      </c>
      <c r="AE10">
        <f t="shared" si="3"/>
        <v>1.5514509338035833</v>
      </c>
      <c r="AF10">
        <f t="shared" si="3"/>
        <v>2.4120530674095781</v>
      </c>
      <c r="AG10">
        <f t="shared" si="3"/>
        <v>1.8242806801586293</v>
      </c>
      <c r="AH10">
        <f t="shared" si="3"/>
        <v>2.1475567512873841</v>
      </c>
      <c r="AI10">
        <f t="shared" si="3"/>
        <v>2.9043071462915218</v>
      </c>
      <c r="AJ10">
        <f>STDEV(AJ2:AJ6)</f>
        <v>4.611398920067536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VV area ratio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nobu Hayabuchi</dc:creator>
  <cp:lastModifiedBy>Yasunobu Hayabuchi</cp:lastModifiedBy>
  <cp:lastPrinted>2019-03-25T14:33:58Z</cp:lastPrinted>
  <dcterms:created xsi:type="dcterms:W3CDTF">2019-03-22T12:42:30Z</dcterms:created>
  <dcterms:modified xsi:type="dcterms:W3CDTF">2019-03-25T14:46:20Z</dcterms:modified>
</cp:coreProperties>
</file>